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2534/Dropbox/miR-128 paper/Joey paper/Paper draft updated June 6 2022/Table/Ordered/"/>
    </mc:Choice>
  </mc:AlternateContent>
  <xr:revisionPtr revIDLastSave="0" documentId="13_ncr:1_{DFC6042C-3BA9-D74F-AC66-7B01C6632EFB}" xr6:coauthVersionLast="47" xr6:coauthVersionMax="47" xr10:uidLastSave="{00000000-0000-0000-0000-000000000000}"/>
  <bookViews>
    <workbookView xWindow="3880" yWindow="5520" windowWidth="27520" windowHeight="16280" activeTab="1" xr2:uid="{206D81FF-53D2-D74D-AA6C-EE88CB4FCAE2}"/>
  </bookViews>
  <sheets>
    <sheet name="Supp Table 3A" sheetId="8" r:id="rId1"/>
    <sheet name="Supp table 3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8" l="1"/>
  <c r="B18" i="8"/>
</calcChain>
</file>

<file path=xl/sharedStrings.xml><?xml version="1.0" encoding="utf-8"?>
<sst xmlns="http://schemas.openxmlformats.org/spreadsheetml/2006/main" count="69" uniqueCount="69">
  <si>
    <t>dll4</t>
  </si>
  <si>
    <t>axin2</t>
  </si>
  <si>
    <t>ccnd1</t>
  </si>
  <si>
    <t>cdh2</t>
  </si>
  <si>
    <t>dkk2</t>
  </si>
  <si>
    <t>dkk3a</t>
  </si>
  <si>
    <t>her1</t>
  </si>
  <si>
    <t>her6</t>
  </si>
  <si>
    <t>her7</t>
  </si>
  <si>
    <t>hes6</t>
  </si>
  <si>
    <t>hey1</t>
  </si>
  <si>
    <t>hey2</t>
  </si>
  <si>
    <t>lef1</t>
  </si>
  <si>
    <t>tcf7</t>
  </si>
  <si>
    <t>Cluster_Genotype_ID</t>
  </si>
  <si>
    <t>Wnt- and Notch-regulated genes expression in single cell</t>
  </si>
  <si>
    <t>Cluster0_jag1</t>
  </si>
  <si>
    <t>Cluster.0_csnk1</t>
  </si>
  <si>
    <t>Cluster.0_mir128_Mutant</t>
  </si>
  <si>
    <t>Cluster.0_mir128_WT</t>
  </si>
  <si>
    <t>Cluster.1_csnk1</t>
  </si>
  <si>
    <t>Cluster.1_jag1</t>
  </si>
  <si>
    <t>Cluster.1_mir128_Mutant</t>
  </si>
  <si>
    <t>Cluster.1_mir128_WT</t>
  </si>
  <si>
    <t>Cluster.2_csnk1</t>
  </si>
  <si>
    <t>Cluster.2_jag1</t>
  </si>
  <si>
    <t>Cluster.2_mir128_Mutant</t>
  </si>
  <si>
    <t>Cluster.2_mir128_WT</t>
  </si>
  <si>
    <t>Cluster.3_csnk1</t>
  </si>
  <si>
    <t>Cluster.3_jag1</t>
  </si>
  <si>
    <t>Cluster.3_mir128_Mutant</t>
  </si>
  <si>
    <t>Cluster.3_mir128_WT</t>
  </si>
  <si>
    <t>Cluster.4_csnk1</t>
  </si>
  <si>
    <t>Cluster.4_jag1</t>
  </si>
  <si>
    <t>Cluster.4_mir128_Mutant</t>
  </si>
  <si>
    <t>Cluster.4_mir128_WT</t>
  </si>
  <si>
    <t>Cluster.5_csnk1</t>
  </si>
  <si>
    <t>Cluster.5_jag1</t>
  </si>
  <si>
    <t>Cluster.5_mir128_Mutant</t>
  </si>
  <si>
    <t>Cluster.5_mir128_WT</t>
  </si>
  <si>
    <t>Cluster.6_csnk1</t>
  </si>
  <si>
    <t>Cluster.6_jag1</t>
  </si>
  <si>
    <t>Cluster.6_mir128_Mutant</t>
  </si>
  <si>
    <t>Cluster.6_mir128_WT</t>
  </si>
  <si>
    <t>Cluster.7_csnk1</t>
  </si>
  <si>
    <t>Cluster.7_jag1</t>
  </si>
  <si>
    <t>Cluster.7_mir128_Mutant</t>
  </si>
  <si>
    <t>Cluster.7_mir128_WT</t>
  </si>
  <si>
    <t>Cluster.8_csnk1</t>
  </si>
  <si>
    <t>Cluster.8_jag1</t>
  </si>
  <si>
    <t>Cluster.8_mir128_Mutant</t>
  </si>
  <si>
    <t>Cluster.8_mir128_WT</t>
  </si>
  <si>
    <t>Notch</t>
  </si>
  <si>
    <t>Wnt</t>
  </si>
  <si>
    <t xml:space="preserve">Number of cells expressing </t>
  </si>
  <si>
    <t>WT</t>
  </si>
  <si>
    <t>C0</t>
  </si>
  <si>
    <t>C1</t>
  </si>
  <si>
    <t>C2</t>
  </si>
  <si>
    <t>C3</t>
  </si>
  <si>
    <t>C4</t>
  </si>
  <si>
    <t>C5</t>
  </si>
  <si>
    <t>C6</t>
  </si>
  <si>
    <t>C7</t>
  </si>
  <si>
    <t>C8</t>
  </si>
  <si>
    <r>
      <t xml:space="preserve">Number of cells expressing </t>
    </r>
    <r>
      <rPr>
        <b/>
        <i/>
        <sz val="16"/>
        <color theme="1"/>
        <rFont val="Arial"/>
        <family val="2"/>
      </rPr>
      <t>csnk1a1</t>
    </r>
    <r>
      <rPr>
        <b/>
        <sz val="16"/>
        <color theme="1"/>
        <rFont val="Arial"/>
        <family val="2"/>
      </rPr>
      <t xml:space="preserve"> and </t>
    </r>
    <r>
      <rPr>
        <b/>
        <i/>
        <sz val="16"/>
        <color theme="1"/>
        <rFont val="Arial"/>
        <family val="2"/>
      </rPr>
      <t>jag1b</t>
    </r>
  </si>
  <si>
    <t>Csnk1a1+_Cells</t>
  </si>
  <si>
    <t>Jag1b+_Cel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5096A-AD0C-5B4A-BBDA-D25F1040B3EA}">
  <dimension ref="A2:C18"/>
  <sheetViews>
    <sheetView workbookViewId="0">
      <selection activeCell="F25" sqref="F25"/>
    </sheetView>
  </sheetViews>
  <sheetFormatPr baseColWidth="10" defaultRowHeight="16" x14ac:dyDescent="0.2"/>
  <sheetData>
    <row r="2" spans="1:3" ht="20" x14ac:dyDescent="0.2">
      <c r="B2" s="5" t="s">
        <v>65</v>
      </c>
    </row>
    <row r="6" spans="1:3" x14ac:dyDescent="0.2">
      <c r="A6" t="s">
        <v>54</v>
      </c>
    </row>
    <row r="7" spans="1:3" x14ac:dyDescent="0.2">
      <c r="A7" s="1" t="s">
        <v>55</v>
      </c>
    </row>
    <row r="8" spans="1:3" x14ac:dyDescent="0.2">
      <c r="A8" t="s">
        <v>14</v>
      </c>
      <c r="B8" t="s">
        <v>66</v>
      </c>
      <c r="C8" t="s">
        <v>67</v>
      </c>
    </row>
    <row r="9" spans="1:3" x14ac:dyDescent="0.2">
      <c r="A9" t="s">
        <v>56</v>
      </c>
      <c r="B9">
        <v>590</v>
      </c>
      <c r="C9">
        <v>3</v>
      </c>
    </row>
    <row r="10" spans="1:3" x14ac:dyDescent="0.2">
      <c r="A10" t="s">
        <v>57</v>
      </c>
      <c r="B10">
        <v>522</v>
      </c>
      <c r="C10">
        <v>27</v>
      </c>
    </row>
    <row r="11" spans="1:3" x14ac:dyDescent="0.2">
      <c r="A11" t="s">
        <v>58</v>
      </c>
      <c r="B11">
        <v>498</v>
      </c>
      <c r="C11">
        <v>9</v>
      </c>
    </row>
    <row r="12" spans="1:3" x14ac:dyDescent="0.2">
      <c r="A12" t="s">
        <v>59</v>
      </c>
      <c r="B12">
        <v>219</v>
      </c>
      <c r="C12">
        <v>0</v>
      </c>
    </row>
    <row r="13" spans="1:3" x14ac:dyDescent="0.2">
      <c r="A13" t="s">
        <v>60</v>
      </c>
      <c r="B13">
        <v>252</v>
      </c>
      <c r="C13">
        <v>9</v>
      </c>
    </row>
    <row r="14" spans="1:3" x14ac:dyDescent="0.2">
      <c r="A14" t="s">
        <v>61</v>
      </c>
      <c r="B14">
        <v>110</v>
      </c>
      <c r="C14">
        <v>0</v>
      </c>
    </row>
    <row r="15" spans="1:3" x14ac:dyDescent="0.2">
      <c r="A15" t="s">
        <v>62</v>
      </c>
      <c r="B15">
        <v>76</v>
      </c>
      <c r="C15">
        <v>2</v>
      </c>
    </row>
    <row r="16" spans="1:3" x14ac:dyDescent="0.2">
      <c r="A16" t="s">
        <v>63</v>
      </c>
      <c r="B16">
        <v>127</v>
      </c>
      <c r="C16">
        <v>0</v>
      </c>
    </row>
    <row r="17" spans="1:3" x14ac:dyDescent="0.2">
      <c r="A17" t="s">
        <v>64</v>
      </c>
      <c r="B17">
        <v>38</v>
      </c>
      <c r="C17">
        <v>0</v>
      </c>
    </row>
    <row r="18" spans="1:3" x14ac:dyDescent="0.2">
      <c r="A18" t="s">
        <v>68</v>
      </c>
      <c r="B18">
        <f>SUM(B9:B17)</f>
        <v>2432</v>
      </c>
      <c r="C18">
        <f t="shared" ref="C18" si="0">SUM(C9:C17)</f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4A081-2D44-204A-B970-08149F8DA8A6}">
  <dimension ref="A2:AL21"/>
  <sheetViews>
    <sheetView tabSelected="1" zoomScale="82" workbookViewId="0">
      <selection activeCell="F33" sqref="F33"/>
    </sheetView>
  </sheetViews>
  <sheetFormatPr baseColWidth="10" defaultRowHeight="16" x14ac:dyDescent="0.2"/>
  <cols>
    <col min="1" max="16384" width="10.83203125" style="3"/>
  </cols>
  <sheetData>
    <row r="2" spans="1:38" ht="23" x14ac:dyDescent="0.25">
      <c r="E2" s="4" t="s">
        <v>15</v>
      </c>
    </row>
    <row r="5" spans="1:38" s="2" customFormat="1" x14ac:dyDescent="0.2">
      <c r="C5" s="2" t="s">
        <v>17</v>
      </c>
      <c r="D5" s="2" t="s">
        <v>16</v>
      </c>
      <c r="E5" s="2" t="s">
        <v>18</v>
      </c>
      <c r="F5" s="2" t="s">
        <v>19</v>
      </c>
      <c r="G5" s="2" t="s">
        <v>20</v>
      </c>
      <c r="H5" s="2" t="s">
        <v>21</v>
      </c>
      <c r="I5" s="2" t="s">
        <v>22</v>
      </c>
      <c r="J5" s="2" t="s">
        <v>23</v>
      </c>
      <c r="K5" s="2" t="s">
        <v>24</v>
      </c>
      <c r="L5" s="2" t="s">
        <v>25</v>
      </c>
      <c r="M5" s="2" t="s">
        <v>26</v>
      </c>
      <c r="N5" s="2" t="s">
        <v>27</v>
      </c>
      <c r="O5" s="2" t="s">
        <v>28</v>
      </c>
      <c r="P5" s="2" t="s">
        <v>29</v>
      </c>
      <c r="Q5" s="2" t="s">
        <v>30</v>
      </c>
      <c r="R5" s="2" t="s">
        <v>31</v>
      </c>
      <c r="S5" s="2" t="s">
        <v>32</v>
      </c>
      <c r="T5" s="2" t="s">
        <v>33</v>
      </c>
      <c r="U5" s="2" t="s">
        <v>34</v>
      </c>
      <c r="V5" s="2" t="s">
        <v>35</v>
      </c>
      <c r="W5" s="2" t="s">
        <v>36</v>
      </c>
      <c r="X5" s="2" t="s">
        <v>37</v>
      </c>
      <c r="Y5" s="2" t="s">
        <v>38</v>
      </c>
      <c r="Z5" s="2" t="s">
        <v>39</v>
      </c>
      <c r="AA5" s="2" t="s">
        <v>40</v>
      </c>
      <c r="AB5" s="2" t="s">
        <v>41</v>
      </c>
      <c r="AC5" s="2" t="s">
        <v>42</v>
      </c>
      <c r="AD5" s="2" t="s">
        <v>43</v>
      </c>
      <c r="AE5" s="2" t="s">
        <v>44</v>
      </c>
      <c r="AF5" s="2" t="s">
        <v>45</v>
      </c>
      <c r="AG5" s="2" t="s">
        <v>46</v>
      </c>
      <c r="AH5" s="2" t="s">
        <v>47</v>
      </c>
      <c r="AI5" s="2" t="s">
        <v>48</v>
      </c>
      <c r="AJ5" s="2" t="s">
        <v>49</v>
      </c>
      <c r="AK5" s="2" t="s">
        <v>50</v>
      </c>
      <c r="AL5" s="2" t="s">
        <v>51</v>
      </c>
    </row>
    <row r="6" spans="1:38" x14ac:dyDescent="0.2">
      <c r="A6" s="6" t="s">
        <v>52</v>
      </c>
      <c r="B6" s="2" t="s">
        <v>0</v>
      </c>
      <c r="C6" s="3">
        <v>3.3095456751208499</v>
      </c>
      <c r="D6" s="3">
        <v>5.5552154653818597</v>
      </c>
      <c r="E6" s="3">
        <v>2.5291799344155899</v>
      </c>
      <c r="F6" s="3">
        <v>2.6723525447857299</v>
      </c>
      <c r="G6" s="3">
        <v>3.0854144508136101</v>
      </c>
      <c r="H6" s="3">
        <v>5.1850256308807499</v>
      </c>
      <c r="I6" s="3">
        <v>1.8518315798418099</v>
      </c>
      <c r="J6" s="3">
        <v>2.7076608383493102</v>
      </c>
      <c r="K6" s="3">
        <v>1.8853794543123501</v>
      </c>
      <c r="L6" s="3">
        <v>2.31637829057878</v>
      </c>
      <c r="M6" s="3">
        <v>1.72259148652307</v>
      </c>
      <c r="N6" s="3">
        <v>1.94275333781799</v>
      </c>
      <c r="O6" s="3">
        <v>0.53936134987554096</v>
      </c>
      <c r="P6" s="3">
        <v>0.68788782840103602</v>
      </c>
      <c r="Q6" s="3">
        <v>0.53450932682895502</v>
      </c>
      <c r="R6" s="3">
        <v>0.58828427065971201</v>
      </c>
      <c r="S6" s="3">
        <v>2.0514339369849899</v>
      </c>
      <c r="T6" s="3">
        <v>2.6065950307897898</v>
      </c>
      <c r="U6" s="3">
        <v>1.0278093138848201</v>
      </c>
      <c r="V6" s="3">
        <v>1.68444557774666</v>
      </c>
      <c r="W6" s="3">
        <v>4.7502140027912698E-2</v>
      </c>
      <c r="X6" s="3">
        <v>0.169513767697343</v>
      </c>
      <c r="Y6" s="3">
        <v>5.6769702386464997E-2</v>
      </c>
      <c r="Z6" s="3">
        <v>0.10505741516749401</v>
      </c>
      <c r="AA6" s="3">
        <v>0.61391310848446101</v>
      </c>
      <c r="AB6" s="3">
        <v>0.64361866893826303</v>
      </c>
      <c r="AC6" s="3">
        <v>0.42938625211431403</v>
      </c>
      <c r="AD6" s="3">
        <v>0.55863634839818599</v>
      </c>
      <c r="AE6" s="3">
        <v>1.73846715766078</v>
      </c>
      <c r="AF6" s="3">
        <v>2.1495024724160099</v>
      </c>
      <c r="AG6" s="3">
        <v>1.13039477511988</v>
      </c>
      <c r="AH6" s="3">
        <v>1.8130624928216299</v>
      </c>
      <c r="AI6" s="3">
        <v>0.10436009057593</v>
      </c>
      <c r="AJ6" s="3">
        <v>0.31039323446940598</v>
      </c>
      <c r="AK6" s="3">
        <v>0.13052210875117801</v>
      </c>
      <c r="AL6" s="3">
        <v>0.284560134761841</v>
      </c>
    </row>
    <row r="7" spans="1:38" x14ac:dyDescent="0.2">
      <c r="A7" s="6"/>
      <c r="B7" s="2" t="s">
        <v>6</v>
      </c>
      <c r="C7" s="3">
        <v>0</v>
      </c>
      <c r="D7" s="3">
        <v>1.6775093251809901E-2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7.9607651029364492E-3</v>
      </c>
      <c r="K7" s="3">
        <v>0</v>
      </c>
      <c r="L7" s="3">
        <v>3.66837857666911E-3</v>
      </c>
      <c r="M7" s="3">
        <v>0</v>
      </c>
      <c r="N7" s="3">
        <v>0</v>
      </c>
      <c r="O7" s="3">
        <v>4.2929813073274703E-3</v>
      </c>
      <c r="P7" s="3">
        <v>1.4797075127977399E-2</v>
      </c>
      <c r="Q7" s="3">
        <v>2.2144401873062098E-3</v>
      </c>
      <c r="R7" s="3">
        <v>0</v>
      </c>
      <c r="S7" s="3">
        <v>8.5344912931119808E-3</v>
      </c>
      <c r="T7" s="3">
        <v>6.2592049432697002E-3</v>
      </c>
      <c r="U7" s="3">
        <v>0</v>
      </c>
      <c r="V7" s="3">
        <v>3.62535705235269E-3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2.3596631911545901E-2</v>
      </c>
      <c r="AJ7" s="3">
        <v>5.5513611937647103E-3</v>
      </c>
      <c r="AK7" s="3">
        <v>0</v>
      </c>
      <c r="AL7" s="3">
        <v>0</v>
      </c>
    </row>
    <row r="8" spans="1:38" x14ac:dyDescent="0.2">
      <c r="A8" s="6"/>
      <c r="B8" s="2" t="s">
        <v>7</v>
      </c>
      <c r="C8" s="3">
        <v>0.232050474676432</v>
      </c>
      <c r="D8" s="3">
        <v>0.257745414416087</v>
      </c>
      <c r="E8" s="3">
        <v>0.115842732028459</v>
      </c>
      <c r="F8" s="3">
        <v>0.19536245661724999</v>
      </c>
      <c r="G8" s="3">
        <v>0.185628519237023</v>
      </c>
      <c r="H8" s="3">
        <v>0.207250070310211</v>
      </c>
      <c r="I8" s="3">
        <v>0.113490278959123</v>
      </c>
      <c r="J8" s="3">
        <v>0.11474044068450701</v>
      </c>
      <c r="K8" s="3">
        <v>0.42437243836523197</v>
      </c>
      <c r="L8" s="3">
        <v>0.31239073293103298</v>
      </c>
      <c r="M8" s="3">
        <v>0.15263448654025299</v>
      </c>
      <c r="N8" s="3">
        <v>0.20162632988600901</v>
      </c>
      <c r="O8" s="3">
        <v>0.20519463031298901</v>
      </c>
      <c r="P8" s="3">
        <v>0.26115589257918698</v>
      </c>
      <c r="Q8" s="3">
        <v>0.39286345457807498</v>
      </c>
      <c r="R8" s="3">
        <v>0.269939459839031</v>
      </c>
      <c r="S8" s="3">
        <v>1.0446667725424399</v>
      </c>
      <c r="T8" s="3">
        <v>0.600232624543653</v>
      </c>
      <c r="U8" s="3">
        <v>0.52138376666514596</v>
      </c>
      <c r="V8" s="3">
        <v>0.60195684411146999</v>
      </c>
      <c r="W8" s="3">
        <v>8.7092568824693004E-2</v>
      </c>
      <c r="X8" s="3">
        <v>7.2739380186266703E-2</v>
      </c>
      <c r="Y8" s="3">
        <v>4.3601593898357403E-2</v>
      </c>
      <c r="Z8" s="3">
        <v>3.0930097059850399E-2</v>
      </c>
      <c r="AA8" s="3">
        <v>0.28584643247906599</v>
      </c>
      <c r="AB8" s="3">
        <v>0.34266211383792899</v>
      </c>
      <c r="AC8" s="3">
        <v>0.23110004222104799</v>
      </c>
      <c r="AD8" s="3">
        <v>0.33993940249459798</v>
      </c>
      <c r="AE8" s="3">
        <v>0.93616967111014504</v>
      </c>
      <c r="AF8" s="3">
        <v>0.31789416035314</v>
      </c>
      <c r="AG8" s="3">
        <v>0.47771024410115298</v>
      </c>
      <c r="AH8" s="3">
        <v>0.485549430341852</v>
      </c>
      <c r="AI8" s="3">
        <v>0.29700153353967002</v>
      </c>
      <c r="AJ8" s="3">
        <v>0.10544193961866501</v>
      </c>
      <c r="AK8" s="3">
        <v>0.12687058699776599</v>
      </c>
      <c r="AL8" s="3">
        <v>0.10500896809763099</v>
      </c>
    </row>
    <row r="9" spans="1:38" x14ac:dyDescent="0.2">
      <c r="A9" s="6"/>
      <c r="B9" s="2" t="s">
        <v>8</v>
      </c>
      <c r="C9" s="3">
        <v>2.4609326934908301E-2</v>
      </c>
      <c r="D9" s="3">
        <v>0</v>
      </c>
      <c r="E9" s="3">
        <v>0</v>
      </c>
      <c r="F9" s="3">
        <v>2.70093906249325E-3</v>
      </c>
      <c r="G9" s="3">
        <v>0</v>
      </c>
      <c r="H9" s="3">
        <v>0</v>
      </c>
      <c r="I9" s="3">
        <v>5.5248710356978498E-3</v>
      </c>
      <c r="J9" s="3">
        <v>3.09063529005534E-3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3.27549572171126E-3</v>
      </c>
      <c r="W9" s="3">
        <v>1.6999855331231101E-3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1.8943196929686601E-2</v>
      </c>
      <c r="AF9" s="3">
        <v>0</v>
      </c>
      <c r="AG9" s="3">
        <v>0</v>
      </c>
      <c r="AH9" s="3">
        <v>0</v>
      </c>
      <c r="AI9" s="3">
        <v>1.5669043894005901E-2</v>
      </c>
      <c r="AJ9" s="3">
        <v>2.2036229161189601E-2</v>
      </c>
      <c r="AK9" s="3">
        <v>0</v>
      </c>
      <c r="AL9" s="3">
        <v>0</v>
      </c>
    </row>
    <row r="10" spans="1:38" x14ac:dyDescent="0.2">
      <c r="A10" s="6"/>
      <c r="B10" s="2" t="s">
        <v>9</v>
      </c>
      <c r="C10" s="3">
        <v>0.11884753092005799</v>
      </c>
      <c r="D10" s="3">
        <v>9.8286457497133994E-2</v>
      </c>
      <c r="E10" s="3">
        <v>0.12942198698739499</v>
      </c>
      <c r="F10" s="3">
        <v>0.10900057179247501</v>
      </c>
      <c r="G10" s="3">
        <v>9.93191658991249E-2</v>
      </c>
      <c r="H10" s="3">
        <v>7.9674079937290296E-2</v>
      </c>
      <c r="I10" s="3">
        <v>0.108737469754053</v>
      </c>
      <c r="J10" s="3">
        <v>8.6078462270364101E-2</v>
      </c>
      <c r="K10" s="3">
        <v>5.4196041583301401E-2</v>
      </c>
      <c r="L10" s="3">
        <v>4.2296080919605197E-2</v>
      </c>
      <c r="M10" s="3">
        <v>9.8699693206550004E-2</v>
      </c>
      <c r="N10" s="3">
        <v>0.12517934735910199</v>
      </c>
      <c r="O10" s="3">
        <v>1.2932519336949999</v>
      </c>
      <c r="P10" s="3">
        <v>0.84007924106249499</v>
      </c>
      <c r="Q10" s="3">
        <v>0.78958462652669503</v>
      </c>
      <c r="R10" s="3">
        <v>1.3653358091127199</v>
      </c>
      <c r="S10" s="3">
        <v>0.18321081434342801</v>
      </c>
      <c r="T10" s="3">
        <v>7.0010476724921195E-2</v>
      </c>
      <c r="U10" s="3">
        <v>0.178251001644184</v>
      </c>
      <c r="V10" s="3">
        <v>0.15649439231133999</v>
      </c>
      <c r="W10" s="3">
        <v>7.4063046211018196E-2</v>
      </c>
      <c r="X10" s="3">
        <v>9.2114195476340199E-2</v>
      </c>
      <c r="Y10" s="3">
        <v>0.10241047231653801</v>
      </c>
      <c r="Z10" s="3">
        <v>6.9120450883577697E-2</v>
      </c>
      <c r="AA10" s="3">
        <v>1.1259345894306101</v>
      </c>
      <c r="AB10" s="3">
        <v>1.19710494813221</v>
      </c>
      <c r="AC10" s="3">
        <v>0.54620556788092101</v>
      </c>
      <c r="AD10" s="3">
        <v>0.79256898093886896</v>
      </c>
      <c r="AE10" s="3">
        <v>7.3705421830664197E-2</v>
      </c>
      <c r="AF10" s="3">
        <v>2.59325956838403E-2</v>
      </c>
      <c r="AG10" s="3">
        <v>9.7731009292837706E-2</v>
      </c>
      <c r="AH10" s="3">
        <v>0.12038671809410301</v>
      </c>
      <c r="AI10" s="3">
        <v>4.2932766079176898E-2</v>
      </c>
      <c r="AJ10" s="3">
        <v>4.2402633038064602E-2</v>
      </c>
      <c r="AK10" s="3">
        <v>9.1594481171185502E-2</v>
      </c>
      <c r="AL10" s="3">
        <v>8.7926986522458395E-2</v>
      </c>
    </row>
    <row r="11" spans="1:38" x14ac:dyDescent="0.2">
      <c r="A11" s="6"/>
      <c r="B11" s="2" t="s">
        <v>10</v>
      </c>
      <c r="C11" s="3">
        <v>0.13795522991096901</v>
      </c>
      <c r="D11" s="3">
        <v>0.17316655290892499</v>
      </c>
      <c r="E11" s="3">
        <v>4.3703698586421501E-2</v>
      </c>
      <c r="F11" s="3">
        <v>0.106037631412027</v>
      </c>
      <c r="G11" s="3">
        <v>5.5639978885563601E-2</v>
      </c>
      <c r="H11" s="3">
        <v>8.8540445419613201E-2</v>
      </c>
      <c r="I11" s="3">
        <v>1.78545967656372E-2</v>
      </c>
      <c r="J11" s="3">
        <v>3.1010830802183399E-2</v>
      </c>
      <c r="K11" s="3">
        <v>0.118418894422337</v>
      </c>
      <c r="L11" s="3">
        <v>0.171329649781996</v>
      </c>
      <c r="M11" s="3">
        <v>4.8850954589194501E-2</v>
      </c>
      <c r="N11" s="3">
        <v>8.49796185090088E-2</v>
      </c>
      <c r="O11" s="3">
        <v>6.5994241823741804E-3</v>
      </c>
      <c r="P11" s="3">
        <v>3.6438723073032302E-2</v>
      </c>
      <c r="Q11" s="3">
        <v>5.35500688922785E-3</v>
      </c>
      <c r="R11" s="3">
        <v>7.2716138011434299E-3</v>
      </c>
      <c r="S11" s="3">
        <v>0</v>
      </c>
      <c r="T11" s="3">
        <v>2.13893220226598E-2</v>
      </c>
      <c r="U11" s="3">
        <v>0</v>
      </c>
      <c r="V11" s="3">
        <v>1.2271694976597299E-2</v>
      </c>
      <c r="W11" s="3">
        <v>9.3648833923218894E-3</v>
      </c>
      <c r="X11" s="3">
        <v>7.7291540051939098E-3</v>
      </c>
      <c r="Y11" s="3">
        <v>1.3401432927673E-2</v>
      </c>
      <c r="Z11" s="3">
        <v>1.6929304941216701E-2</v>
      </c>
      <c r="AA11" s="3">
        <v>3.9139969619555598E-3</v>
      </c>
      <c r="AB11" s="3">
        <v>2.2046531392208701E-2</v>
      </c>
      <c r="AC11" s="3">
        <v>1.0879744364060201E-2</v>
      </c>
      <c r="AD11" s="3">
        <v>6.9618288072993703E-3</v>
      </c>
      <c r="AE11" s="3">
        <v>9.9873408434191499E-2</v>
      </c>
      <c r="AF11" s="3">
        <v>6.62876117854726E-2</v>
      </c>
      <c r="AG11" s="3">
        <v>3.3927544884511801E-2</v>
      </c>
      <c r="AH11" s="3">
        <v>2.9410371143375202E-2</v>
      </c>
      <c r="AI11" s="3">
        <v>2.82651039965135E-2</v>
      </c>
      <c r="AJ11" s="3">
        <v>2.1866632792336201E-2</v>
      </c>
      <c r="AK11" s="3">
        <v>0</v>
      </c>
      <c r="AL11" s="3">
        <v>2.7050348814248002E-3</v>
      </c>
    </row>
    <row r="12" spans="1:38" x14ac:dyDescent="0.2">
      <c r="A12" s="6"/>
      <c r="B12" s="2" t="s">
        <v>11</v>
      </c>
      <c r="C12" s="3">
        <v>0.48614731542847001</v>
      </c>
      <c r="D12" s="3">
        <v>0.68870408222594004</v>
      </c>
      <c r="E12" s="3">
        <v>0.40046314872572197</v>
      </c>
      <c r="F12" s="3">
        <v>0.41791973850699699</v>
      </c>
      <c r="G12" s="3">
        <v>0.59648795849986402</v>
      </c>
      <c r="H12" s="3">
        <v>0.931242228518537</v>
      </c>
      <c r="I12" s="3">
        <v>0.33964133947131597</v>
      </c>
      <c r="J12" s="3">
        <v>0.54016364387119198</v>
      </c>
      <c r="K12" s="3">
        <v>0.78874067801289405</v>
      </c>
      <c r="L12" s="3">
        <v>0.747065684467771</v>
      </c>
      <c r="M12" s="3">
        <v>0.77433141084586399</v>
      </c>
      <c r="N12" s="3">
        <v>0.79276438452311604</v>
      </c>
      <c r="O12" s="3">
        <v>7.4895202016844201E-2</v>
      </c>
      <c r="P12" s="3">
        <v>0.110048120674137</v>
      </c>
      <c r="Q12" s="3">
        <v>5.6803429846556099E-2</v>
      </c>
      <c r="R12" s="3">
        <v>4.4972622544460397E-2</v>
      </c>
      <c r="S12" s="3">
        <v>0.32807534346850098</v>
      </c>
      <c r="T12" s="3">
        <v>0.65813319241611201</v>
      </c>
      <c r="U12" s="3">
        <v>0.24042752114249399</v>
      </c>
      <c r="V12" s="3">
        <v>0.35091960494045299</v>
      </c>
      <c r="W12" s="3">
        <v>2.4604847499897099E-2</v>
      </c>
      <c r="X12" s="3">
        <v>8.8548692092883297E-2</v>
      </c>
      <c r="Y12" s="3">
        <v>1.8623770744693201E-2</v>
      </c>
      <c r="Z12" s="3">
        <v>2.6148421641660102E-2</v>
      </c>
      <c r="AA12" s="3">
        <v>6.5230506988858197E-2</v>
      </c>
      <c r="AB12" s="3">
        <v>4.5806598447153499E-2</v>
      </c>
      <c r="AC12" s="3">
        <v>5.1850758039705201E-2</v>
      </c>
      <c r="AD12" s="3">
        <v>0.124113417996832</v>
      </c>
      <c r="AE12" s="3">
        <v>1.3820471893238701E-2</v>
      </c>
      <c r="AF12" s="3">
        <v>0.12195710913357</v>
      </c>
      <c r="AG12" s="3">
        <v>6.09793460499478E-2</v>
      </c>
      <c r="AH12" s="3">
        <v>0.265332583190658</v>
      </c>
      <c r="AI12" s="3">
        <v>1.8738313688363501E-2</v>
      </c>
      <c r="AJ12" s="3">
        <v>3.47812536527181E-2</v>
      </c>
      <c r="AK12" s="3">
        <v>1.45480327159953E-2</v>
      </c>
      <c r="AL12" s="3">
        <v>2.92839488819388E-3</v>
      </c>
    </row>
    <row r="13" spans="1:38" x14ac:dyDescent="0.2">
      <c r="B13" s="2"/>
    </row>
    <row r="14" spans="1:38" x14ac:dyDescent="0.2">
      <c r="B14" s="2"/>
    </row>
    <row r="15" spans="1:38" x14ac:dyDescent="0.2">
      <c r="A15" s="6" t="s">
        <v>53</v>
      </c>
      <c r="B15" s="2" t="s">
        <v>1</v>
      </c>
      <c r="C15" s="3">
        <v>3.6851164765672802E-2</v>
      </c>
      <c r="D15" s="3">
        <v>0.102125340360139</v>
      </c>
      <c r="E15" s="3">
        <v>7.8596765161894802E-2</v>
      </c>
      <c r="F15" s="3">
        <v>5.9611794712526901E-2</v>
      </c>
      <c r="G15" s="3">
        <v>1.13991202765195E-2</v>
      </c>
      <c r="H15" s="3">
        <v>2.84438133555012E-2</v>
      </c>
      <c r="I15" s="3">
        <v>3.1259731635366501E-2</v>
      </c>
      <c r="J15" s="3">
        <v>2.1949947283847401E-2</v>
      </c>
      <c r="K15" s="3">
        <v>8.1198022498219103E-3</v>
      </c>
      <c r="L15" s="3">
        <v>2.5665295817109499E-2</v>
      </c>
      <c r="M15" s="3">
        <v>2.94620168208614E-2</v>
      </c>
      <c r="N15" s="3">
        <v>1.5682956407470399E-2</v>
      </c>
      <c r="O15" s="3">
        <v>4.30212919377087E-3</v>
      </c>
      <c r="P15" s="3">
        <v>1.00395002824906E-2</v>
      </c>
      <c r="Q15" s="3">
        <v>1.0041700061804999E-2</v>
      </c>
      <c r="R15" s="3">
        <v>2.0200266040531701E-2</v>
      </c>
      <c r="S15" s="3">
        <v>3.8079191155147102E-2</v>
      </c>
      <c r="T15" s="3">
        <v>7.6179040061162398E-2</v>
      </c>
      <c r="U15" s="3">
        <v>3.22849576384849E-2</v>
      </c>
      <c r="V15" s="3">
        <v>9.9705396449500903E-3</v>
      </c>
      <c r="W15" s="3">
        <v>1.5674012549607399E-2</v>
      </c>
      <c r="X15" s="3">
        <v>1.5363678124312E-2</v>
      </c>
      <c r="Y15" s="3">
        <v>6.2356890935303501E-3</v>
      </c>
      <c r="Z15" s="3">
        <v>6.6134307174022201E-3</v>
      </c>
      <c r="AA15" s="3">
        <v>9.9205168192442201E-3</v>
      </c>
      <c r="AB15" s="3">
        <v>1.17270492621729E-2</v>
      </c>
      <c r="AC15" s="3">
        <v>0</v>
      </c>
      <c r="AD15" s="3">
        <v>6.0768796696823703E-2</v>
      </c>
      <c r="AE15" s="3">
        <v>1.0758263960461201E-2</v>
      </c>
      <c r="AF15" s="3">
        <v>5.57943553966532E-3</v>
      </c>
      <c r="AG15" s="3">
        <v>1.19586469986786E-2</v>
      </c>
      <c r="AH15" s="3">
        <v>3.7844094796178999E-2</v>
      </c>
      <c r="AI15" s="3">
        <v>6.7393656547057701E-2</v>
      </c>
      <c r="AJ15" s="3">
        <v>3.5584850551858303E-2</v>
      </c>
      <c r="AK15" s="3">
        <v>0</v>
      </c>
      <c r="AL15" s="3">
        <v>7.5387465094470599E-3</v>
      </c>
    </row>
    <row r="16" spans="1:38" x14ac:dyDescent="0.2">
      <c r="A16" s="6"/>
      <c r="B16" s="2" t="s">
        <v>4</v>
      </c>
      <c r="C16" s="3">
        <v>1.5445685247826E-3</v>
      </c>
      <c r="D16" s="3">
        <v>1.84336925537174E-2</v>
      </c>
      <c r="E16" s="3">
        <v>0</v>
      </c>
      <c r="F16" s="3">
        <v>1.8376562972622201E-3</v>
      </c>
      <c r="G16" s="3">
        <v>0</v>
      </c>
      <c r="H16" s="3">
        <v>2.6561017563207201E-3</v>
      </c>
      <c r="I16" s="3">
        <v>0</v>
      </c>
      <c r="J16" s="3">
        <v>0</v>
      </c>
      <c r="K16" s="3">
        <v>0</v>
      </c>
      <c r="L16" s="3">
        <v>0</v>
      </c>
      <c r="M16" s="3">
        <v>7.6757155622960002E-3</v>
      </c>
      <c r="N16" s="3">
        <v>2.0950182978898102E-3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4.6381524642525604E-3</v>
      </c>
      <c r="W16" s="3">
        <v>0</v>
      </c>
      <c r="X16" s="3">
        <v>3.6302041699429301E-3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7.2492449911341697E-3</v>
      </c>
      <c r="AF16" s="3">
        <v>3.2527493956341302E-2</v>
      </c>
      <c r="AG16" s="3">
        <v>1.8091800466856801E-2</v>
      </c>
      <c r="AH16" s="3">
        <v>1.4523482867007401E-2</v>
      </c>
      <c r="AI16" s="3">
        <v>1.8032746155947799E-2</v>
      </c>
      <c r="AJ16" s="3">
        <v>0</v>
      </c>
      <c r="AK16" s="3">
        <v>0</v>
      </c>
      <c r="AL16" s="3">
        <v>0</v>
      </c>
    </row>
    <row r="17" spans="1:38" x14ac:dyDescent="0.2">
      <c r="A17" s="6"/>
      <c r="B17" s="2" t="s">
        <v>5</v>
      </c>
      <c r="C17" s="3">
        <v>2.5417159124124702E-3</v>
      </c>
      <c r="D17" s="3">
        <v>5.5029217523924296E-3</v>
      </c>
      <c r="E17" s="3">
        <v>6.5319192686131601E-4</v>
      </c>
      <c r="F17" s="3">
        <v>0</v>
      </c>
      <c r="G17" s="3">
        <v>0</v>
      </c>
      <c r="H17" s="3">
        <v>1.33532999302676E-2</v>
      </c>
      <c r="I17" s="3">
        <v>0</v>
      </c>
      <c r="J17" s="3">
        <v>1.5839431250374201E-3</v>
      </c>
      <c r="K17" s="3">
        <v>4.2841120278158803E-3</v>
      </c>
      <c r="L17" s="3">
        <v>9.6068598043404594E-3</v>
      </c>
      <c r="M17" s="3">
        <v>0</v>
      </c>
      <c r="N17" s="3">
        <v>2.1918432744384999E-3</v>
      </c>
      <c r="O17" s="3">
        <v>0</v>
      </c>
      <c r="P17" s="3">
        <v>0</v>
      </c>
      <c r="Q17" s="3">
        <v>0</v>
      </c>
      <c r="R17" s="3">
        <v>0</v>
      </c>
      <c r="S17" s="3">
        <v>1.02605881574344E-2</v>
      </c>
      <c r="T17" s="3">
        <v>4.0919189901635102E-2</v>
      </c>
      <c r="U17" s="3">
        <v>0</v>
      </c>
      <c r="V17" s="3">
        <v>4.7274915959722398E-3</v>
      </c>
      <c r="W17" s="3">
        <v>0</v>
      </c>
      <c r="X17" s="3">
        <v>0</v>
      </c>
      <c r="Y17" s="3">
        <v>2.03361153139083E-3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3.7267599251070301E-3</v>
      </c>
      <c r="AK17" s="3">
        <v>0</v>
      </c>
      <c r="AL17" s="3">
        <v>0</v>
      </c>
    </row>
    <row r="18" spans="1:38" x14ac:dyDescent="0.2">
      <c r="A18" s="6"/>
      <c r="B18" s="2" t="s">
        <v>13</v>
      </c>
      <c r="C18" s="3">
        <v>7.8345967430093096E-3</v>
      </c>
      <c r="D18" s="3">
        <v>2.1046148135734299E-2</v>
      </c>
      <c r="E18" s="3">
        <v>7.6443367068386699E-3</v>
      </c>
      <c r="F18" s="3">
        <v>1.01661498535281E-2</v>
      </c>
      <c r="G18" s="3">
        <v>3.61825329184162E-3</v>
      </c>
      <c r="H18" s="3">
        <v>1.05561634970262E-2</v>
      </c>
      <c r="I18" s="3">
        <v>5.5719402041797799E-3</v>
      </c>
      <c r="J18" s="3">
        <v>3.8653967497975401E-3</v>
      </c>
      <c r="K18" s="3">
        <v>3.6182114900672802E-2</v>
      </c>
      <c r="L18" s="3">
        <v>3.44145616173199E-2</v>
      </c>
      <c r="M18" s="3">
        <v>4.7511721273759498E-3</v>
      </c>
      <c r="N18" s="3">
        <v>1.46085356127477E-2</v>
      </c>
      <c r="O18" s="3">
        <v>4.44192125819481E-2</v>
      </c>
      <c r="P18" s="3">
        <v>7.7041705345938599E-2</v>
      </c>
      <c r="Q18" s="3">
        <v>4.9813641616479103E-2</v>
      </c>
      <c r="R18" s="3">
        <v>5.9679788452445197E-2</v>
      </c>
      <c r="S18" s="3">
        <v>2.86867278210872E-2</v>
      </c>
      <c r="T18" s="3">
        <v>1.9511483226338899E-2</v>
      </c>
      <c r="U18" s="3">
        <v>3.05997099565887E-2</v>
      </c>
      <c r="V18" s="3">
        <v>2.0761026616447902E-2</v>
      </c>
      <c r="W18" s="3">
        <v>8.1800433865905093E-3</v>
      </c>
      <c r="X18" s="3">
        <v>1.67711217711107E-2</v>
      </c>
      <c r="Y18" s="3">
        <v>3.5660816322447698E-2</v>
      </c>
      <c r="Z18" s="3">
        <v>1.7350814740060401E-2</v>
      </c>
      <c r="AA18" s="3">
        <v>3.71119200532634E-2</v>
      </c>
      <c r="AB18" s="3">
        <v>1.9713453783336801E-2</v>
      </c>
      <c r="AC18" s="3">
        <v>3.6566440581154103E-2</v>
      </c>
      <c r="AD18" s="3">
        <v>1.9582145130562601E-2</v>
      </c>
      <c r="AE18" s="3">
        <v>5.9491265996547298E-2</v>
      </c>
      <c r="AF18" s="3">
        <v>4.1989481710243498E-2</v>
      </c>
      <c r="AG18" s="3">
        <v>5.4875551680271202E-2</v>
      </c>
      <c r="AH18" s="3">
        <v>4.9064452605041498E-2</v>
      </c>
      <c r="AI18" s="3">
        <v>1.20130271053793E-2</v>
      </c>
      <c r="AJ18" s="3">
        <v>8.2594785514200995E-3</v>
      </c>
      <c r="AK18" s="3">
        <v>1.14426426096548E-2</v>
      </c>
      <c r="AL18" s="3">
        <v>4.0368028961291998E-2</v>
      </c>
    </row>
    <row r="19" spans="1:38" x14ac:dyDescent="0.2">
      <c r="A19" s="6"/>
      <c r="B19" s="2" t="s">
        <v>12</v>
      </c>
      <c r="C19" s="3">
        <v>9.7126338649260999E-2</v>
      </c>
      <c r="D19" s="3">
        <v>0.149607907292343</v>
      </c>
      <c r="E19" s="3">
        <v>8.1685808265070201E-2</v>
      </c>
      <c r="F19" s="3">
        <v>7.1779944160131504E-2</v>
      </c>
      <c r="G19" s="3">
        <v>5.0836304560262398E-2</v>
      </c>
      <c r="H19" s="3">
        <v>7.3849082538432198E-2</v>
      </c>
      <c r="I19" s="3">
        <v>3.2873059781700999E-2</v>
      </c>
      <c r="J19" s="3">
        <v>5.0198349885278201E-2</v>
      </c>
      <c r="K19" s="3">
        <v>2.5098954271472702E-2</v>
      </c>
      <c r="L19" s="3">
        <v>7.6589951690184704E-2</v>
      </c>
      <c r="M19" s="3">
        <v>2.0249927742808701E-2</v>
      </c>
      <c r="N19" s="3">
        <v>1.6400968336088399E-2</v>
      </c>
      <c r="O19" s="3">
        <v>6.5484242348490998E-2</v>
      </c>
      <c r="P19" s="3">
        <v>0.113372609849857</v>
      </c>
      <c r="Q19" s="3">
        <v>4.7843019277686298E-2</v>
      </c>
      <c r="R19" s="3">
        <v>4.86535568879796E-2</v>
      </c>
      <c r="S19" s="3">
        <v>4.2946451224783001E-2</v>
      </c>
      <c r="T19" s="3">
        <v>3.8351337391941E-2</v>
      </c>
      <c r="U19" s="3">
        <v>1.4037564367147501E-2</v>
      </c>
      <c r="V19" s="3">
        <v>1.7628265573304599E-2</v>
      </c>
      <c r="W19" s="3">
        <v>9.6751757829179E-3</v>
      </c>
      <c r="X19" s="3">
        <v>2.4068638351790499E-2</v>
      </c>
      <c r="Y19" s="3">
        <v>8.6006558758961304E-3</v>
      </c>
      <c r="Z19" s="3">
        <v>1.16174904378974E-2</v>
      </c>
      <c r="AA19" s="3">
        <v>4.2761307445046103E-2</v>
      </c>
      <c r="AB19" s="3">
        <v>9.6777542157332697E-2</v>
      </c>
      <c r="AC19" s="3">
        <v>7.0587875651547796E-2</v>
      </c>
      <c r="AD19" s="3">
        <v>3.5059748702199703E-2</v>
      </c>
      <c r="AE19" s="3">
        <v>8.5446318983588607E-2</v>
      </c>
      <c r="AF19" s="3">
        <v>0.12435867236918</v>
      </c>
      <c r="AG19" s="3">
        <v>4.3739366792707998E-2</v>
      </c>
      <c r="AH19" s="3">
        <v>7.0397087887970194E-2</v>
      </c>
      <c r="AI19" s="3">
        <v>5.8556755424394097E-3</v>
      </c>
      <c r="AJ19" s="3">
        <v>2.1872254575533101E-2</v>
      </c>
      <c r="AK19" s="3">
        <v>4.7793014190701802E-3</v>
      </c>
      <c r="AL19" s="3">
        <v>2.2902634031940002E-3</v>
      </c>
    </row>
    <row r="20" spans="1:38" x14ac:dyDescent="0.2">
      <c r="A20" s="6"/>
      <c r="B20" s="2" t="s">
        <v>3</v>
      </c>
      <c r="C20" s="3">
        <v>7.5222967477759001E-2</v>
      </c>
      <c r="D20" s="3">
        <v>0.14823884312244001</v>
      </c>
      <c r="E20" s="3">
        <v>5.1242768619435101E-2</v>
      </c>
      <c r="F20" s="3">
        <v>6.2385871633368298E-2</v>
      </c>
      <c r="G20" s="3">
        <v>0.12543419303575001</v>
      </c>
      <c r="H20" s="3">
        <v>0.15639226589247801</v>
      </c>
      <c r="I20" s="3">
        <v>9.7159845177495902E-2</v>
      </c>
      <c r="J20" s="3">
        <v>0.110246645816188</v>
      </c>
      <c r="K20" s="3">
        <v>8.3046421517163196E-2</v>
      </c>
      <c r="L20" s="3">
        <v>0.15692673974326099</v>
      </c>
      <c r="M20" s="3">
        <v>7.1090349145612602E-2</v>
      </c>
      <c r="N20" s="3">
        <v>8.3347964817834602E-2</v>
      </c>
      <c r="O20" s="3">
        <v>3.2805074256891602E-2</v>
      </c>
      <c r="P20" s="3">
        <v>7.2650351477937899E-2</v>
      </c>
      <c r="Q20" s="3">
        <v>8.3369273185121107E-2</v>
      </c>
      <c r="R20" s="3">
        <v>5.3058036406695798E-2</v>
      </c>
      <c r="S20" s="3">
        <v>0.180445731407645</v>
      </c>
      <c r="T20" s="3">
        <v>0.31427279444133999</v>
      </c>
      <c r="U20" s="3">
        <v>0.17901937009344199</v>
      </c>
      <c r="V20" s="3">
        <v>0.33575569998049898</v>
      </c>
      <c r="W20" s="3">
        <v>9.4492472519453995E-3</v>
      </c>
      <c r="X20" s="3">
        <v>2.5675718443750301E-2</v>
      </c>
      <c r="Y20" s="3">
        <v>4.40514300902902E-3</v>
      </c>
      <c r="Z20" s="3">
        <v>2.4409533387359799E-3</v>
      </c>
      <c r="AA20" s="3">
        <v>4.7053742488674999E-2</v>
      </c>
      <c r="AB20" s="3">
        <v>5.92054594142759E-2</v>
      </c>
      <c r="AC20" s="3">
        <v>0.172111508527204</v>
      </c>
      <c r="AD20" s="3">
        <v>6.1852800873754298E-2</v>
      </c>
      <c r="AE20" s="3">
        <v>0.103212396248875</v>
      </c>
      <c r="AF20" s="3">
        <v>8.4450891413141896E-2</v>
      </c>
      <c r="AG20" s="3">
        <v>4.8701523169679198E-2</v>
      </c>
      <c r="AH20" s="3">
        <v>6.7941978797895305E-2</v>
      </c>
      <c r="AI20" s="3">
        <v>1.6316587507671801E-2</v>
      </c>
      <c r="AJ20" s="3">
        <v>2.49342210439801E-2</v>
      </c>
      <c r="AK20" s="3">
        <v>2.2945032329206E-2</v>
      </c>
      <c r="AL20" s="3">
        <v>6.4815785334670403E-2</v>
      </c>
    </row>
    <row r="21" spans="1:38" x14ac:dyDescent="0.2">
      <c r="A21" s="6"/>
      <c r="B21" s="2" t="s">
        <v>2</v>
      </c>
      <c r="C21" s="3">
        <v>0.128184019750954</v>
      </c>
      <c r="D21" s="3">
        <v>0.25078304539884499</v>
      </c>
      <c r="E21" s="3">
        <v>0.122989343616803</v>
      </c>
      <c r="F21" s="3">
        <v>0.111396509942827</v>
      </c>
      <c r="G21" s="3">
        <v>0.15631395249253599</v>
      </c>
      <c r="H21" s="3">
        <v>0.4652861480055</v>
      </c>
      <c r="I21" s="3">
        <v>6.5896779186384799E-2</v>
      </c>
      <c r="J21" s="3">
        <v>0.14815770955507501</v>
      </c>
      <c r="K21" s="3">
        <v>0.23061477704258901</v>
      </c>
      <c r="L21" s="3">
        <v>0.47724036673590797</v>
      </c>
      <c r="M21" s="3">
        <v>0.12006808312204301</v>
      </c>
      <c r="N21" s="3">
        <v>0.18066229734133399</v>
      </c>
      <c r="O21" s="3">
        <v>0.81463532811601602</v>
      </c>
      <c r="P21" s="3">
        <v>1.2339048014530301</v>
      </c>
      <c r="Q21" s="3">
        <v>0.603123981643228</v>
      </c>
      <c r="R21" s="3">
        <v>0.59368217109238597</v>
      </c>
      <c r="S21" s="3">
        <v>0.30033907414966099</v>
      </c>
      <c r="T21" s="3">
        <v>0.576044724204266</v>
      </c>
      <c r="U21" s="3">
        <v>0.21833531917903201</v>
      </c>
      <c r="V21" s="3">
        <v>0.36310264138820803</v>
      </c>
      <c r="W21" s="3">
        <v>0.42182282629522999</v>
      </c>
      <c r="X21" s="3">
        <v>0.63073779567740795</v>
      </c>
      <c r="Y21" s="3">
        <v>0.47606197086151197</v>
      </c>
      <c r="Z21" s="3">
        <v>0.37238705708847702</v>
      </c>
      <c r="AA21" s="3">
        <v>0.82903706445611702</v>
      </c>
      <c r="AB21" s="3">
        <v>1.11924699726322</v>
      </c>
      <c r="AC21" s="3">
        <v>0.39698151020739603</v>
      </c>
      <c r="AD21" s="3">
        <v>0.65821425659139299</v>
      </c>
      <c r="AE21" s="3">
        <v>0.17014976321830499</v>
      </c>
      <c r="AF21" s="3">
        <v>0.71322863667695202</v>
      </c>
      <c r="AG21" s="3">
        <v>0.29119145501308002</v>
      </c>
      <c r="AH21" s="3">
        <v>0.38728547837842697</v>
      </c>
      <c r="AI21" s="3">
        <v>3.4038573649723101</v>
      </c>
      <c r="AJ21" s="3">
        <v>4.3980043378186204</v>
      </c>
      <c r="AK21" s="3">
        <v>2.4649995542099199</v>
      </c>
      <c r="AL21" s="3">
        <v>2.87314429098112</v>
      </c>
    </row>
  </sheetData>
  <mergeCells count="2">
    <mergeCell ref="A6:A12"/>
    <mergeCell ref="A15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3A</vt:lpstr>
      <vt:lpstr>Supp tabl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ersi, Joey</dc:creator>
  <cp:lastModifiedBy>Microsoft Office User</cp:lastModifiedBy>
  <dcterms:created xsi:type="dcterms:W3CDTF">2022-07-13T09:59:18Z</dcterms:created>
  <dcterms:modified xsi:type="dcterms:W3CDTF">2022-07-29T19:33:16Z</dcterms:modified>
</cp:coreProperties>
</file>